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0730" windowHeight="11325"/>
  </bookViews>
  <sheets>
    <sheet name="Continuous outcomes" sheetId="1" r:id="rId1"/>
    <sheet name="Dichotomous outcomes" sheetId="2" r:id="rId2"/>
    <sheet name="Depression severity" sheetId="3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9" i="2" l="1"/>
  <c r="S9" i="2"/>
  <c r="R9" i="2"/>
  <c r="J9" i="2"/>
  <c r="I9" i="2"/>
  <c r="H9" i="2"/>
  <c r="T7" i="2" l="1"/>
  <c r="S7" i="2"/>
  <c r="R7" i="2"/>
  <c r="T5" i="2"/>
  <c r="S5" i="2"/>
  <c r="R5" i="2"/>
  <c r="J5" i="2"/>
  <c r="I5" i="2"/>
  <c r="T8" i="2" l="1"/>
  <c r="S8" i="2"/>
  <c r="R8" i="2"/>
  <c r="J8" i="2"/>
  <c r="I8" i="2"/>
  <c r="H8" i="2"/>
  <c r="J7" i="2"/>
  <c r="I7" i="2"/>
  <c r="H7" i="2"/>
  <c r="T6" i="2"/>
  <c r="S6" i="2"/>
  <c r="R6" i="2"/>
  <c r="J6" i="2"/>
  <c r="I6" i="2"/>
  <c r="H6" i="2"/>
  <c r="H5" i="2"/>
</calcChain>
</file>

<file path=xl/sharedStrings.xml><?xml version="1.0" encoding="utf-8"?>
<sst xmlns="http://schemas.openxmlformats.org/spreadsheetml/2006/main" count="99" uniqueCount="48">
  <si>
    <t>Primary outcome</t>
  </si>
  <si>
    <t>Mean adherence</t>
  </si>
  <si>
    <t>Observed (Raw data)</t>
  </si>
  <si>
    <t>A - B</t>
  </si>
  <si>
    <t>Lower CL</t>
  </si>
  <si>
    <t>Upper CL</t>
  </si>
  <si>
    <t>P-value</t>
  </si>
  <si>
    <t>Estimated difference from (univariate) mixed model</t>
  </si>
  <si>
    <t>P-values for effect modifiers</t>
  </si>
  <si>
    <t>CBT poor access</t>
  </si>
  <si>
    <t>Estimated difference from final multivariate mixed model</t>
  </si>
  <si>
    <t>Secondary outcome</t>
  </si>
  <si>
    <t>GP assessed CGI-I</t>
  </si>
  <si>
    <t>Patient assessed PGI</t>
  </si>
  <si>
    <t>HADS Depression</t>
  </si>
  <si>
    <t>HADS Anxiety</t>
  </si>
  <si>
    <t>HADS Total</t>
  </si>
  <si>
    <t>Sleeping problem improved</t>
  </si>
  <si>
    <t>Ability to cope with anxiety improved</t>
  </si>
  <si>
    <t>Problemsolving</t>
  </si>
  <si>
    <t>Adherence with antidepressants</t>
  </si>
  <si>
    <t>Estimated OR from (univariate) mixed model</t>
  </si>
  <si>
    <t>Estimated OR from final multivariate mixed model</t>
  </si>
  <si>
    <t>Often/Sometimes loneliness</t>
  </si>
  <si>
    <t>More physically active</t>
  </si>
  <si>
    <t>OR (B vs A)</t>
  </si>
  <si>
    <t>Adherence to antidepressant &gt; 0</t>
  </si>
  <si>
    <t>adherence social contact</t>
  </si>
  <si>
    <t>&lt; 0.01</t>
  </si>
  <si>
    <t>Mean adherence by depression severity</t>
  </si>
  <si>
    <t>Mild</t>
  </si>
  <si>
    <t>Moderate</t>
  </si>
  <si>
    <t>Severe</t>
  </si>
  <si>
    <t>Loneliness</t>
  </si>
  <si>
    <t>In professional network</t>
  </si>
  <si>
    <t>adherence case manager</t>
  </si>
  <si>
    <t>adherence counselling</t>
  </si>
  <si>
    <t>Established contact voluntary organisations</t>
  </si>
  <si>
    <t>Self-help programme/literature</t>
  </si>
  <si>
    <t>N</t>
  </si>
  <si>
    <t>Mean</t>
  </si>
  <si>
    <t>Std</t>
  </si>
  <si>
    <t>Control (B)</t>
  </si>
  <si>
    <t>Intervention (A)</t>
  </si>
  <si>
    <t>n</t>
  </si>
  <si>
    <t>Many elderly patients on list</t>
  </si>
  <si>
    <t>Already collaborative care plan</t>
  </si>
  <si>
    <t>Recurrent depression/dysthy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theme="0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4" fillId="2" borderId="0" xfId="0" applyFont="1" applyFill="1"/>
    <xf numFmtId="0" fontId="4" fillId="2" borderId="0" xfId="0" applyFont="1" applyFill="1" applyAlignment="1">
      <alignment wrapText="1"/>
    </xf>
    <xf numFmtId="0" fontId="0" fillId="0" borderId="0" xfId="0" applyAlignment="1">
      <alignment wrapText="1"/>
    </xf>
    <xf numFmtId="0" fontId="4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4" fillId="2" borderId="0" xfId="0" applyFont="1" applyFill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4" fillId="2" borderId="0" xfId="0" applyFont="1" applyFill="1" applyAlignment="1">
      <alignment vertical="top" wrapText="1"/>
    </xf>
    <xf numFmtId="0" fontId="4" fillId="2" borderId="0" xfId="0" applyFont="1" applyFill="1" applyAlignment="1">
      <alignment horizontal="center" vertical="top" wrapText="1"/>
    </xf>
    <xf numFmtId="0" fontId="0" fillId="0" borderId="0" xfId="0" applyAlignment="1">
      <alignment vertical="top" wrapText="1"/>
    </xf>
    <xf numFmtId="0" fontId="4" fillId="2" borderId="1" xfId="0" applyFont="1" applyFill="1" applyBorder="1" applyAlignment="1">
      <alignment horizontal="center" vertical="top" wrapText="1"/>
    </xf>
    <xf numFmtId="0" fontId="5" fillId="2" borderId="0" xfId="0" applyFont="1" applyFill="1"/>
    <xf numFmtId="0" fontId="4" fillId="2" borderId="1" xfId="0" applyFont="1" applyFill="1" applyBorder="1" applyAlignment="1">
      <alignment horizontal="center" wrapText="1"/>
    </xf>
    <xf numFmtId="0" fontId="0" fillId="0" borderId="0" xfId="0" applyBorder="1"/>
    <xf numFmtId="0" fontId="4" fillId="3" borderId="0" xfId="0" applyFont="1" applyFill="1" applyBorder="1" applyAlignment="1">
      <alignment horizontal="center" vertical="top" wrapText="1"/>
    </xf>
    <xf numFmtId="0" fontId="4" fillId="2" borderId="0" xfId="0" applyFont="1" applyFill="1" applyAlignment="1">
      <alignment horizontal="center" vertical="top" wrapText="1"/>
    </xf>
    <xf numFmtId="0" fontId="4" fillId="2" borderId="0" xfId="0" applyFont="1" applyFill="1" applyAlignment="1">
      <alignment horizontal="center" wrapText="1"/>
    </xf>
    <xf numFmtId="0" fontId="4" fillId="2" borderId="1" xfId="0" applyFont="1" applyFill="1" applyBorder="1" applyAlignment="1">
      <alignment horizontal="center" vertical="top" wrapText="1"/>
    </xf>
    <xf numFmtId="0" fontId="4" fillId="2" borderId="0" xfId="0" applyFont="1" applyFill="1" applyBorder="1" applyAlignment="1">
      <alignment horizontal="center" vertical="top" wrapText="1"/>
    </xf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tabSelected="1" view="pageLayout" zoomScale="80" zoomScaleNormal="100" zoomScalePageLayoutView="80" workbookViewId="0">
      <selection activeCell="A4" sqref="A4"/>
    </sheetView>
  </sheetViews>
  <sheetFormatPr baseColWidth="10" defaultColWidth="9.140625" defaultRowHeight="15" x14ac:dyDescent="0.25"/>
  <cols>
    <col min="1" max="1" width="25.28515625" style="12" customWidth="1"/>
    <col min="2" max="2" width="4.140625" customWidth="1"/>
    <col min="3" max="8" width="7.140625" customWidth="1"/>
    <col min="9" max="9" width="3.5703125" customWidth="1"/>
    <col min="10" max="10" width="7.140625" customWidth="1"/>
    <col min="11" max="11" width="9" customWidth="1"/>
    <col min="13" max="13" width="9.5703125" customWidth="1"/>
    <col min="14" max="14" width="2" customWidth="1"/>
    <col min="15" max="15" width="12.5703125" customWidth="1"/>
    <col min="16" max="17" width="14.7109375" customWidth="1"/>
    <col min="18" max="18" width="19.7109375" customWidth="1"/>
    <col min="19" max="19" width="5.5703125" customWidth="1"/>
  </cols>
  <sheetData>
    <row r="1" spans="1:23" s="12" customFormat="1" ht="29.25" customHeight="1" x14ac:dyDescent="0.25">
      <c r="A1" s="11"/>
      <c r="B1" s="11"/>
      <c r="C1" s="27" t="s">
        <v>2</v>
      </c>
      <c r="D1" s="27"/>
      <c r="E1" s="27"/>
      <c r="F1" s="27"/>
      <c r="G1" s="27"/>
      <c r="H1" s="27"/>
      <c r="I1" s="11"/>
      <c r="J1" s="28" t="s">
        <v>7</v>
      </c>
      <c r="K1" s="28"/>
      <c r="L1" s="28"/>
      <c r="M1" s="28"/>
      <c r="N1" s="11"/>
      <c r="O1" s="28" t="s">
        <v>8</v>
      </c>
      <c r="P1" s="28"/>
      <c r="Q1" s="28"/>
      <c r="R1" s="28"/>
      <c r="S1" s="11"/>
      <c r="T1" s="28" t="s">
        <v>10</v>
      </c>
      <c r="U1" s="28"/>
      <c r="V1" s="28"/>
      <c r="W1" s="28"/>
    </row>
    <row r="2" spans="1:23" s="21" customFormat="1" ht="29.25" customHeight="1" x14ac:dyDescent="0.25">
      <c r="A2" s="19"/>
      <c r="B2" s="19"/>
      <c r="C2" s="27" t="s">
        <v>43</v>
      </c>
      <c r="D2" s="27"/>
      <c r="E2" s="27"/>
      <c r="F2" s="29" t="s">
        <v>42</v>
      </c>
      <c r="G2" s="30"/>
      <c r="H2" s="30"/>
      <c r="I2" s="19"/>
      <c r="J2" s="17"/>
      <c r="K2" s="17"/>
      <c r="L2" s="17"/>
      <c r="M2" s="17"/>
      <c r="N2" s="19"/>
      <c r="O2" s="17"/>
      <c r="P2" s="17"/>
      <c r="Q2" s="17"/>
      <c r="R2" s="17"/>
      <c r="S2" s="19"/>
      <c r="T2" s="17"/>
      <c r="U2" s="17"/>
      <c r="V2" s="17"/>
      <c r="W2" s="17"/>
    </row>
    <row r="3" spans="1:23" s="18" customFormat="1" ht="45" x14ac:dyDescent="0.25">
      <c r="A3" s="20"/>
      <c r="B3" s="17"/>
      <c r="C3" s="17" t="s">
        <v>39</v>
      </c>
      <c r="D3" s="17" t="s">
        <v>40</v>
      </c>
      <c r="E3" s="17" t="s">
        <v>41</v>
      </c>
      <c r="F3" s="22" t="s">
        <v>39</v>
      </c>
      <c r="G3" s="17" t="s">
        <v>40</v>
      </c>
      <c r="H3" s="17" t="s">
        <v>41</v>
      </c>
      <c r="I3" s="17"/>
      <c r="J3" s="17" t="s">
        <v>3</v>
      </c>
      <c r="K3" s="17" t="s">
        <v>4</v>
      </c>
      <c r="L3" s="17" t="s">
        <v>5</v>
      </c>
      <c r="M3" s="17" t="s">
        <v>6</v>
      </c>
      <c r="N3" s="17"/>
      <c r="O3" s="17" t="s">
        <v>46</v>
      </c>
      <c r="P3" s="17" t="s">
        <v>9</v>
      </c>
      <c r="Q3" s="17" t="s">
        <v>34</v>
      </c>
      <c r="R3" s="17" t="s">
        <v>45</v>
      </c>
      <c r="S3" s="17"/>
      <c r="T3" s="17" t="s">
        <v>3</v>
      </c>
      <c r="U3" s="17" t="s">
        <v>4</v>
      </c>
      <c r="V3" s="17" t="s">
        <v>5</v>
      </c>
      <c r="W3" s="17" t="s">
        <v>6</v>
      </c>
    </row>
    <row r="4" spans="1:23" x14ac:dyDescent="0.25">
      <c r="A4" s="34" t="s">
        <v>0</v>
      </c>
    </row>
    <row r="5" spans="1:23" x14ac:dyDescent="0.25">
      <c r="A5" s="12" t="s">
        <v>1</v>
      </c>
      <c r="C5">
        <v>51</v>
      </c>
      <c r="D5">
        <v>0.57999999999999996</v>
      </c>
      <c r="E5">
        <v>0.2</v>
      </c>
      <c r="F5">
        <v>73</v>
      </c>
      <c r="G5">
        <v>0.53</v>
      </c>
      <c r="H5">
        <v>0.18</v>
      </c>
      <c r="J5">
        <v>1.6E-2</v>
      </c>
      <c r="K5">
        <v>-0.06</v>
      </c>
      <c r="L5">
        <v>0.09</v>
      </c>
      <c r="M5">
        <v>0.67</v>
      </c>
      <c r="O5" s="1">
        <v>0</v>
      </c>
      <c r="P5" s="1">
        <v>0.13</v>
      </c>
      <c r="Q5">
        <v>0.76</v>
      </c>
      <c r="R5">
        <v>0.65</v>
      </c>
      <c r="T5">
        <v>-0.02</v>
      </c>
      <c r="U5">
        <v>-0.11</v>
      </c>
      <c r="V5">
        <v>7.0000000000000007E-2</v>
      </c>
      <c r="W5">
        <v>0.66</v>
      </c>
    </row>
    <row r="6" spans="1:23" s="7" customFormat="1" x14ac:dyDescent="0.25">
      <c r="A6" s="35" t="s">
        <v>27</v>
      </c>
      <c r="C6" s="7">
        <v>26</v>
      </c>
      <c r="D6" s="7">
        <v>0.75</v>
      </c>
      <c r="E6" s="7">
        <v>0.43</v>
      </c>
      <c r="F6" s="7">
        <v>37</v>
      </c>
      <c r="G6" s="7">
        <v>0.92</v>
      </c>
      <c r="H6" s="7">
        <v>0.25</v>
      </c>
      <c r="J6" s="6">
        <v>-0.186</v>
      </c>
      <c r="K6" s="6">
        <v>-0.372</v>
      </c>
      <c r="L6" s="6">
        <v>0</v>
      </c>
      <c r="M6" s="6">
        <v>0.05</v>
      </c>
      <c r="O6" s="6">
        <v>8.8999999999999996E-2</v>
      </c>
      <c r="P6" s="7">
        <v>0.94</v>
      </c>
      <c r="Q6" s="7">
        <v>0.9</v>
      </c>
      <c r="R6" s="7">
        <v>0.67</v>
      </c>
      <c r="T6" s="7">
        <v>-0.111</v>
      </c>
      <c r="U6" s="7">
        <v>-0.30199999999999999</v>
      </c>
      <c r="V6" s="7">
        <v>7.9000000000000001E-2</v>
      </c>
      <c r="W6" s="7">
        <v>0.25</v>
      </c>
    </row>
    <row r="7" spans="1:23" s="7" customFormat="1" x14ac:dyDescent="0.25">
      <c r="A7" s="35" t="s">
        <v>35</v>
      </c>
      <c r="C7" s="7">
        <v>29</v>
      </c>
      <c r="D7" s="7">
        <v>0.1</v>
      </c>
      <c r="E7" s="7">
        <v>0.31</v>
      </c>
      <c r="F7" s="7">
        <v>34</v>
      </c>
      <c r="G7" s="7">
        <v>0.28000000000000003</v>
      </c>
      <c r="H7" s="7">
        <v>0.43</v>
      </c>
      <c r="J7" s="7">
        <v>-0.16300000000000001</v>
      </c>
      <c r="K7" s="7">
        <v>-0.377</v>
      </c>
      <c r="L7" s="7">
        <v>5.0999999999999997E-2</v>
      </c>
      <c r="M7" s="7">
        <v>0.13</v>
      </c>
      <c r="O7" s="7">
        <v>0.68</v>
      </c>
      <c r="P7" s="6">
        <v>0.245</v>
      </c>
      <c r="Q7" s="6">
        <v>0.01</v>
      </c>
      <c r="R7" s="6">
        <v>0.29599999999999999</v>
      </c>
      <c r="T7" s="7">
        <v>5.8000000000000003E-2</v>
      </c>
      <c r="U7" s="7">
        <v>-0.29299999999999998</v>
      </c>
      <c r="V7" s="7">
        <v>0.17599999999999999</v>
      </c>
      <c r="W7" s="7">
        <v>0.62</v>
      </c>
    </row>
    <row r="8" spans="1:23" s="7" customFormat="1" x14ac:dyDescent="0.25">
      <c r="A8" s="35" t="s">
        <v>36</v>
      </c>
      <c r="C8" s="7">
        <v>26</v>
      </c>
      <c r="D8" s="7">
        <v>0.5</v>
      </c>
      <c r="E8" s="7">
        <v>0.24</v>
      </c>
      <c r="F8" s="7">
        <v>37</v>
      </c>
      <c r="G8" s="7">
        <v>0.46</v>
      </c>
      <c r="H8" s="7">
        <v>0.24</v>
      </c>
      <c r="J8" s="7">
        <v>7.0000000000000001E-3</v>
      </c>
      <c r="K8" s="7">
        <v>-0.124</v>
      </c>
      <c r="L8" s="7">
        <v>0.13700000000000001</v>
      </c>
      <c r="M8" s="7">
        <v>0.93</v>
      </c>
      <c r="O8" s="7">
        <v>0.7</v>
      </c>
      <c r="P8" s="8" t="s">
        <v>28</v>
      </c>
      <c r="Q8" s="6">
        <v>0.27</v>
      </c>
      <c r="R8" s="7">
        <v>0.85</v>
      </c>
      <c r="T8" s="7">
        <v>-5.5E-2</v>
      </c>
      <c r="U8" s="7">
        <v>-0.29299999999999998</v>
      </c>
      <c r="V8" s="7">
        <v>0.182</v>
      </c>
      <c r="W8" s="7">
        <v>0.64</v>
      </c>
    </row>
    <row r="10" spans="1:23" ht="15.75" customHeight="1" x14ac:dyDescent="0.25">
      <c r="A10" s="34" t="s">
        <v>11</v>
      </c>
    </row>
    <row r="11" spans="1:23" x14ac:dyDescent="0.25">
      <c r="A11" s="12" t="s">
        <v>12</v>
      </c>
      <c r="C11">
        <v>141</v>
      </c>
      <c r="D11">
        <v>2.58</v>
      </c>
      <c r="E11">
        <v>1.04</v>
      </c>
      <c r="F11">
        <v>170</v>
      </c>
      <c r="G11">
        <v>2.5499999999999998</v>
      </c>
      <c r="H11">
        <v>1.04</v>
      </c>
      <c r="J11">
        <v>1.4E-2</v>
      </c>
      <c r="K11">
        <v>-0.25</v>
      </c>
      <c r="L11">
        <v>0.28000000000000003</v>
      </c>
      <c r="M11">
        <v>0.92</v>
      </c>
      <c r="O11" s="1">
        <v>0.16</v>
      </c>
      <c r="P11" s="1">
        <v>0.08</v>
      </c>
      <c r="Q11" s="2">
        <v>0.46</v>
      </c>
      <c r="R11">
        <v>0.21</v>
      </c>
      <c r="T11">
        <v>4.5999999999999999E-2</v>
      </c>
      <c r="U11">
        <v>-0.28999999999999998</v>
      </c>
      <c r="V11">
        <v>0.38</v>
      </c>
      <c r="W11">
        <v>0.79</v>
      </c>
    </row>
    <row r="12" spans="1:23" x14ac:dyDescent="0.25">
      <c r="A12" s="12" t="s">
        <v>13</v>
      </c>
      <c r="C12">
        <v>55</v>
      </c>
      <c r="D12">
        <v>2.2000000000000002</v>
      </c>
      <c r="E12">
        <v>1.37</v>
      </c>
      <c r="F12">
        <v>69</v>
      </c>
      <c r="G12">
        <v>2.1</v>
      </c>
      <c r="H12">
        <v>1.36</v>
      </c>
      <c r="J12">
        <v>0.123</v>
      </c>
      <c r="K12">
        <v>-0.52100000000000002</v>
      </c>
      <c r="L12">
        <v>0.76700000000000002</v>
      </c>
      <c r="M12">
        <v>0.70499999999999996</v>
      </c>
      <c r="O12" s="2">
        <v>0.37</v>
      </c>
      <c r="P12" s="2">
        <v>0.8</v>
      </c>
      <c r="Q12" s="1">
        <v>0.23</v>
      </c>
      <c r="R12" s="2">
        <v>0.69</v>
      </c>
      <c r="T12">
        <v>0.18</v>
      </c>
      <c r="U12">
        <v>-0.47</v>
      </c>
      <c r="V12">
        <v>0.83</v>
      </c>
      <c r="W12">
        <v>0.57999999999999996</v>
      </c>
    </row>
    <row r="13" spans="1:23" x14ac:dyDescent="0.25">
      <c r="A13" s="12" t="s">
        <v>14</v>
      </c>
      <c r="C13">
        <v>60</v>
      </c>
      <c r="D13">
        <v>6.55</v>
      </c>
      <c r="E13">
        <v>4.74</v>
      </c>
      <c r="F13">
        <v>70</v>
      </c>
      <c r="G13">
        <v>6.83</v>
      </c>
      <c r="H13">
        <v>4.17</v>
      </c>
      <c r="J13">
        <v>-0.55000000000000004</v>
      </c>
      <c r="K13">
        <v>-2.7</v>
      </c>
      <c r="L13">
        <v>1.6</v>
      </c>
      <c r="M13">
        <v>0.61</v>
      </c>
      <c r="O13">
        <v>0.94</v>
      </c>
      <c r="P13">
        <v>0.86</v>
      </c>
      <c r="Q13">
        <v>0.36</v>
      </c>
      <c r="R13">
        <v>0.43</v>
      </c>
      <c r="T13">
        <v>-0.55000000000000004</v>
      </c>
      <c r="U13">
        <v>-2.7</v>
      </c>
      <c r="V13">
        <v>1.6</v>
      </c>
      <c r="W13">
        <v>0.61</v>
      </c>
    </row>
    <row r="14" spans="1:23" x14ac:dyDescent="0.25">
      <c r="A14" s="12" t="s">
        <v>15</v>
      </c>
      <c r="C14">
        <v>58</v>
      </c>
      <c r="D14">
        <v>8.09</v>
      </c>
      <c r="E14">
        <v>4.8600000000000003</v>
      </c>
      <c r="F14">
        <v>69</v>
      </c>
      <c r="G14">
        <v>8.49</v>
      </c>
      <c r="H14">
        <v>4.1100000000000003</v>
      </c>
      <c r="J14">
        <v>-0.06</v>
      </c>
      <c r="K14">
        <v>-2.15</v>
      </c>
      <c r="L14">
        <v>2.0299999999999998</v>
      </c>
      <c r="M14">
        <v>0.96</v>
      </c>
      <c r="O14">
        <v>0.48</v>
      </c>
      <c r="P14" s="2">
        <v>0.4</v>
      </c>
      <c r="Q14" s="1">
        <v>0.21</v>
      </c>
      <c r="R14" s="2">
        <v>0.93</v>
      </c>
      <c r="T14" s="2">
        <v>7.4999999999999997E-2</v>
      </c>
      <c r="U14" s="2">
        <v>-2.0099999999999998</v>
      </c>
      <c r="V14" s="2">
        <v>2.16</v>
      </c>
      <c r="W14" s="2">
        <v>0.94</v>
      </c>
    </row>
    <row r="15" spans="1:23" x14ac:dyDescent="0.25">
      <c r="A15" s="12" t="s">
        <v>16</v>
      </c>
      <c r="C15">
        <v>58</v>
      </c>
      <c r="D15">
        <v>14.62</v>
      </c>
      <c r="E15">
        <v>9.01</v>
      </c>
      <c r="F15">
        <v>68</v>
      </c>
      <c r="G15">
        <v>15.12</v>
      </c>
      <c r="H15">
        <v>7.64</v>
      </c>
      <c r="J15">
        <v>-0.64</v>
      </c>
      <c r="K15">
        <v>-4.53</v>
      </c>
      <c r="L15">
        <v>3.26</v>
      </c>
      <c r="M15">
        <v>0.75</v>
      </c>
      <c r="O15">
        <v>0.66</v>
      </c>
      <c r="P15">
        <v>0.49</v>
      </c>
      <c r="Q15" s="1">
        <v>0.2</v>
      </c>
      <c r="R15" s="2">
        <v>0.69</v>
      </c>
      <c r="T15" s="2">
        <v>-0.38</v>
      </c>
      <c r="U15" s="2">
        <v>-4.2699999999999996</v>
      </c>
      <c r="V15" s="2">
        <v>3.51</v>
      </c>
      <c r="W15" s="2">
        <v>0.85</v>
      </c>
    </row>
    <row r="16" spans="1:23" x14ac:dyDescent="0.25">
      <c r="A16" s="12" t="s">
        <v>33</v>
      </c>
      <c r="C16">
        <v>60</v>
      </c>
      <c r="D16">
        <v>1.58</v>
      </c>
      <c r="E16">
        <v>1.1100000000000001</v>
      </c>
      <c r="F16">
        <v>74</v>
      </c>
      <c r="G16">
        <v>1.65</v>
      </c>
      <c r="H16">
        <v>1</v>
      </c>
      <c r="J16">
        <v>2.1999999999999999E-2</v>
      </c>
      <c r="K16">
        <v>-0.47299999999999998</v>
      </c>
      <c r="L16">
        <v>0.51700000000000002</v>
      </c>
      <c r="M16">
        <v>0.93</v>
      </c>
      <c r="O16" s="1">
        <v>0.12</v>
      </c>
      <c r="P16">
        <v>0.55000000000000004</v>
      </c>
      <c r="Q16" s="2">
        <v>0.39</v>
      </c>
      <c r="R16" s="1">
        <v>0.21</v>
      </c>
      <c r="T16" s="2">
        <v>-0.34</v>
      </c>
      <c r="U16" s="2">
        <v>-0.97</v>
      </c>
      <c r="V16" s="2">
        <v>0.3</v>
      </c>
      <c r="W16" s="2">
        <v>0.28999999999999998</v>
      </c>
    </row>
    <row r="17" spans="1:23" ht="30" x14ac:dyDescent="0.25">
      <c r="A17" s="12" t="s">
        <v>17</v>
      </c>
      <c r="C17">
        <v>31</v>
      </c>
      <c r="D17">
        <v>2.3199999999999998</v>
      </c>
      <c r="E17">
        <v>1.01</v>
      </c>
      <c r="F17">
        <v>43</v>
      </c>
      <c r="G17">
        <v>2.0499999999999998</v>
      </c>
      <c r="H17">
        <v>1.1100000000000001</v>
      </c>
      <c r="J17">
        <v>0.46</v>
      </c>
      <c r="K17">
        <v>-0.16</v>
      </c>
      <c r="L17">
        <v>1.08</v>
      </c>
      <c r="M17">
        <v>0.14000000000000001</v>
      </c>
      <c r="O17">
        <v>0.39</v>
      </c>
      <c r="P17" s="2">
        <v>0.99</v>
      </c>
      <c r="Q17" s="1">
        <v>0.2</v>
      </c>
      <c r="R17" s="2">
        <v>0.79</v>
      </c>
      <c r="T17" s="2">
        <v>0.56999999999999995</v>
      </c>
      <c r="U17" s="2">
        <v>-6.3E-2</v>
      </c>
      <c r="V17" s="2">
        <v>1.2010000000000001</v>
      </c>
      <c r="W17" s="2">
        <v>0.08</v>
      </c>
    </row>
    <row r="18" spans="1:23" ht="30" x14ac:dyDescent="0.25">
      <c r="A18" s="12" t="s">
        <v>18</v>
      </c>
      <c r="C18">
        <v>38</v>
      </c>
      <c r="D18">
        <v>2.4500000000000002</v>
      </c>
      <c r="E18">
        <v>1.1599999999999999</v>
      </c>
      <c r="F18">
        <v>40</v>
      </c>
      <c r="G18">
        <v>2.0699999999999998</v>
      </c>
      <c r="H18">
        <v>1.39</v>
      </c>
      <c r="J18">
        <v>0.48</v>
      </c>
      <c r="K18">
        <v>-0.27</v>
      </c>
      <c r="L18">
        <v>1.1240000000000001</v>
      </c>
      <c r="M18">
        <v>0.21</v>
      </c>
      <c r="O18">
        <v>0.38</v>
      </c>
      <c r="P18" s="1">
        <v>0.23</v>
      </c>
      <c r="Q18" s="2">
        <v>0.46</v>
      </c>
      <c r="R18" s="2">
        <v>0.54</v>
      </c>
      <c r="T18" s="2">
        <v>0.51</v>
      </c>
      <c r="U18" s="2">
        <v>-0.25</v>
      </c>
      <c r="V18" s="2">
        <v>1.27</v>
      </c>
      <c r="W18" s="2">
        <v>0.18</v>
      </c>
    </row>
    <row r="19" spans="1:23" x14ac:dyDescent="0.25">
      <c r="A19" s="12" t="s">
        <v>19</v>
      </c>
      <c r="C19">
        <v>53</v>
      </c>
      <c r="D19">
        <v>2.79</v>
      </c>
      <c r="E19">
        <v>1.22</v>
      </c>
      <c r="F19">
        <v>68</v>
      </c>
      <c r="G19">
        <v>2.54</v>
      </c>
      <c r="H19">
        <v>1.3</v>
      </c>
      <c r="J19">
        <v>0.28000000000000003</v>
      </c>
      <c r="K19">
        <v>-0.34</v>
      </c>
      <c r="L19">
        <v>0.91</v>
      </c>
      <c r="M19">
        <v>0.36</v>
      </c>
      <c r="O19">
        <v>0.69</v>
      </c>
      <c r="P19" s="2">
        <v>0.62</v>
      </c>
      <c r="Q19" s="2">
        <v>0.49</v>
      </c>
      <c r="R19" s="2">
        <v>0.87</v>
      </c>
      <c r="T19">
        <v>0.28000000000000003</v>
      </c>
      <c r="U19">
        <v>-0.34</v>
      </c>
      <c r="V19">
        <v>0.91</v>
      </c>
      <c r="W19">
        <v>0.36</v>
      </c>
    </row>
    <row r="20" spans="1:23" ht="30" x14ac:dyDescent="0.25">
      <c r="A20" s="12" t="s">
        <v>20</v>
      </c>
      <c r="C20">
        <v>60</v>
      </c>
      <c r="D20">
        <v>0.48</v>
      </c>
      <c r="E20">
        <v>0.54</v>
      </c>
      <c r="F20">
        <v>74</v>
      </c>
      <c r="G20">
        <v>0.38</v>
      </c>
      <c r="H20">
        <v>0.54</v>
      </c>
      <c r="J20">
        <v>-7.0000000000000007E-2</v>
      </c>
      <c r="K20">
        <v>-0.32</v>
      </c>
      <c r="L20">
        <v>0.18</v>
      </c>
      <c r="M20">
        <v>0.59</v>
      </c>
      <c r="O20">
        <v>0.52</v>
      </c>
      <c r="P20" s="2">
        <v>0.96</v>
      </c>
      <c r="Q20" s="1">
        <v>0.19</v>
      </c>
      <c r="R20" s="1">
        <v>0.19</v>
      </c>
      <c r="T20">
        <v>1.2E-2</v>
      </c>
      <c r="U20">
        <v>-0.28999999999999998</v>
      </c>
      <c r="V20">
        <v>0.31</v>
      </c>
      <c r="W20">
        <v>0.94</v>
      </c>
    </row>
  </sheetData>
  <mergeCells count="6">
    <mergeCell ref="C1:H1"/>
    <mergeCell ref="J1:M1"/>
    <mergeCell ref="O1:R1"/>
    <mergeCell ref="T1:W1"/>
    <mergeCell ref="C2:E2"/>
    <mergeCell ref="F2:H2"/>
  </mergeCells>
  <pageMargins left="0.7" right="0.7" top="0.75" bottom="0.75" header="0.3" footer="0.3"/>
  <pageSetup paperSize="9" scale="56" orientation="landscape" r:id="rId1"/>
  <headerFooter>
    <oddHeader>&amp;LAakhus, Granlund, Odgaard-Jensen, Oxman, Flottorp&amp;CA tailored intervention to implement recommendations for elderly patients with depression in primary care: a pragmatic cluster randomised trial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"/>
  <sheetViews>
    <sheetView view="pageLayout" zoomScale="80" zoomScaleNormal="100" zoomScalePageLayoutView="80" workbookViewId="0">
      <selection activeCell="P5" sqref="P5"/>
    </sheetView>
  </sheetViews>
  <sheetFormatPr baseColWidth="10" defaultColWidth="9.140625" defaultRowHeight="15" x14ac:dyDescent="0.25"/>
  <cols>
    <col min="1" max="1" width="25.28515625" customWidth="1"/>
    <col min="2" max="2" width="4.140625" customWidth="1"/>
    <col min="3" max="3" width="8.5703125" customWidth="1"/>
    <col min="4" max="4" width="11.5703125" customWidth="1"/>
    <col min="5" max="5" width="7.42578125" bestFit="1" customWidth="1"/>
    <col min="6" max="6" width="9.85546875" customWidth="1"/>
    <col min="7" max="7" width="3.5703125" customWidth="1"/>
    <col min="8" max="8" width="11.28515625" customWidth="1"/>
    <col min="11" max="11" width="9.5703125" customWidth="1"/>
    <col min="12" max="12" width="2" customWidth="1"/>
    <col min="13" max="13" width="12.5703125" customWidth="1"/>
    <col min="14" max="15" width="14.7109375" customWidth="1"/>
    <col min="16" max="16" width="19.7109375" customWidth="1"/>
    <col min="17" max="17" width="5.5703125" customWidth="1"/>
    <col min="18" max="18" width="11.28515625" customWidth="1"/>
  </cols>
  <sheetData>
    <row r="1" spans="1:32" ht="29.25" customHeight="1" x14ac:dyDescent="0.25">
      <c r="A1" s="14"/>
      <c r="B1" s="10"/>
      <c r="C1" s="31" t="s">
        <v>2</v>
      </c>
      <c r="D1" s="31"/>
      <c r="E1" s="31"/>
      <c r="F1" s="31"/>
      <c r="G1" s="10"/>
      <c r="H1" s="28" t="s">
        <v>21</v>
      </c>
      <c r="I1" s="28"/>
      <c r="J1" s="28"/>
      <c r="K1" s="28"/>
      <c r="L1" s="10"/>
      <c r="M1" s="28" t="s">
        <v>8</v>
      </c>
      <c r="N1" s="28"/>
      <c r="O1" s="28"/>
      <c r="P1" s="28"/>
      <c r="Q1" s="10"/>
      <c r="R1" s="28" t="s">
        <v>22</v>
      </c>
      <c r="S1" s="28"/>
      <c r="T1" s="28"/>
      <c r="U1" s="28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</row>
    <row r="2" spans="1:32" ht="29.25" customHeight="1" x14ac:dyDescent="0.25">
      <c r="A2" s="14"/>
      <c r="B2" s="10"/>
      <c r="C2" s="31" t="s">
        <v>43</v>
      </c>
      <c r="D2" s="31"/>
      <c r="E2" s="32" t="s">
        <v>42</v>
      </c>
      <c r="F2" s="33"/>
      <c r="G2" s="10"/>
      <c r="H2" s="13"/>
      <c r="I2" s="13"/>
      <c r="J2" s="13"/>
      <c r="K2" s="13"/>
      <c r="L2" s="10"/>
      <c r="M2" s="13"/>
      <c r="N2" s="13"/>
      <c r="O2" s="13"/>
      <c r="P2" s="13"/>
      <c r="Q2" s="10"/>
      <c r="R2" s="13"/>
      <c r="S2" s="13"/>
      <c r="T2" s="13"/>
      <c r="U2" s="13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</row>
    <row r="3" spans="1:32" s="17" customFormat="1" ht="45" x14ac:dyDescent="0.25">
      <c r="C3" s="17" t="s">
        <v>44</v>
      </c>
      <c r="D3" s="17" t="s">
        <v>39</v>
      </c>
      <c r="E3" s="22" t="s">
        <v>44</v>
      </c>
      <c r="F3" s="17" t="s">
        <v>39</v>
      </c>
      <c r="H3" s="17" t="s">
        <v>25</v>
      </c>
      <c r="I3" s="17" t="s">
        <v>4</v>
      </c>
      <c r="J3" s="17" t="s">
        <v>5</v>
      </c>
      <c r="K3" s="17" t="s">
        <v>6</v>
      </c>
      <c r="M3" s="17" t="s">
        <v>46</v>
      </c>
      <c r="N3" s="17" t="s">
        <v>9</v>
      </c>
      <c r="O3" s="17" t="s">
        <v>34</v>
      </c>
      <c r="P3" s="17" t="s">
        <v>45</v>
      </c>
      <c r="R3" s="17" t="s">
        <v>25</v>
      </c>
      <c r="S3" s="17" t="s">
        <v>4</v>
      </c>
      <c r="T3" s="17" t="s">
        <v>5</v>
      </c>
      <c r="U3" s="17" t="s">
        <v>6</v>
      </c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</row>
    <row r="4" spans="1:32" x14ac:dyDescent="0.25">
      <c r="A4" s="16" t="s">
        <v>11</v>
      </c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</row>
    <row r="5" spans="1:32" ht="30" x14ac:dyDescent="0.25">
      <c r="A5" s="15" t="s">
        <v>23</v>
      </c>
      <c r="C5">
        <v>34</v>
      </c>
      <c r="D5">
        <v>60</v>
      </c>
      <c r="E5">
        <v>46</v>
      </c>
      <c r="F5">
        <v>74</v>
      </c>
      <c r="H5" s="3">
        <f>EXP(-0.006)</f>
        <v>0.99401796405393528</v>
      </c>
      <c r="I5" s="3">
        <f>EXP(-1.057)</f>
        <v>0.34749673837241524</v>
      </c>
      <c r="J5" s="3">
        <f>EXP(1.045)</f>
        <v>2.8433985236517687</v>
      </c>
      <c r="K5">
        <v>0.99</v>
      </c>
      <c r="M5" s="1">
        <v>0.03</v>
      </c>
      <c r="N5" s="1">
        <v>0.21</v>
      </c>
      <c r="O5" s="2">
        <v>0.30299999999999999</v>
      </c>
      <c r="P5" s="1">
        <v>0.22</v>
      </c>
      <c r="R5" s="3">
        <f>EXP(0.591)</f>
        <v>1.8057933061082023</v>
      </c>
      <c r="S5" s="3">
        <f>EXP(-0.854)</f>
        <v>0.42570868698585018</v>
      </c>
      <c r="T5" s="3">
        <f>EXP(2.036)</f>
        <v>7.659908205005876</v>
      </c>
      <c r="U5">
        <v>0.42</v>
      </c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</row>
    <row r="6" spans="1:32" ht="30" x14ac:dyDescent="0.25">
      <c r="A6" s="15" t="s">
        <v>37</v>
      </c>
      <c r="C6">
        <v>11</v>
      </c>
      <c r="D6">
        <v>59</v>
      </c>
      <c r="E6">
        <v>14</v>
      </c>
      <c r="F6">
        <v>73</v>
      </c>
      <c r="H6" s="3">
        <f>EXP(1.101)</f>
        <v>3.0071716925542109</v>
      </c>
      <c r="I6" s="3">
        <f>EXP(-0.029)</f>
        <v>0.97141646446660479</v>
      </c>
      <c r="J6" s="3">
        <f>EXP(2.23)</f>
        <v>9.2998660794835857</v>
      </c>
      <c r="K6">
        <v>5.6000000000000001E-2</v>
      </c>
      <c r="M6" s="2">
        <v>0.76</v>
      </c>
      <c r="N6">
        <v>0.61</v>
      </c>
      <c r="O6" s="2">
        <v>0.31</v>
      </c>
      <c r="P6" s="2">
        <v>0.6</v>
      </c>
      <c r="R6" s="3">
        <f>EXP(1.101)</f>
        <v>3.0071716925542109</v>
      </c>
      <c r="S6" s="3">
        <f>EXP(-0.029)</f>
        <v>0.97141646446660479</v>
      </c>
      <c r="T6" s="3">
        <f>EXP(2.23)</f>
        <v>9.2998660794835857</v>
      </c>
      <c r="U6">
        <v>5.6000000000000001E-2</v>
      </c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</row>
    <row r="7" spans="1:32" x14ac:dyDescent="0.25">
      <c r="A7" s="15" t="s">
        <v>24</v>
      </c>
      <c r="C7">
        <v>9</v>
      </c>
      <c r="D7">
        <v>60</v>
      </c>
      <c r="E7">
        <v>18</v>
      </c>
      <c r="F7">
        <v>74</v>
      </c>
      <c r="H7" s="3">
        <f>EXP(0.479)</f>
        <v>1.6144591355586231</v>
      </c>
      <c r="I7" s="3">
        <f>EXP(-0.724)</f>
        <v>0.48480913576734325</v>
      </c>
      <c r="J7" s="3">
        <f>EXP(1.681)</f>
        <v>5.3709242107655655</v>
      </c>
      <c r="K7">
        <v>0.43</v>
      </c>
      <c r="M7" s="1">
        <v>0.18</v>
      </c>
      <c r="N7" s="1">
        <v>0.29699999999999999</v>
      </c>
      <c r="O7" s="1">
        <v>0.19</v>
      </c>
      <c r="P7" s="1">
        <v>0.28999999999999998</v>
      </c>
      <c r="R7" s="3">
        <f>EXP(0.35)</f>
        <v>1.4190675485932571</v>
      </c>
      <c r="S7" s="3">
        <f>EXP(-1.546)</f>
        <v>0.21309866597208482</v>
      </c>
      <c r="T7" s="3">
        <f>EXP(2.246)</f>
        <v>9.4498606937983887</v>
      </c>
      <c r="U7">
        <v>0.72</v>
      </c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</row>
    <row r="8" spans="1:32" ht="30" x14ac:dyDescent="0.25">
      <c r="A8" s="15" t="s">
        <v>38</v>
      </c>
      <c r="C8">
        <v>6</v>
      </c>
      <c r="D8">
        <v>60</v>
      </c>
      <c r="E8">
        <v>7</v>
      </c>
      <c r="F8">
        <v>71</v>
      </c>
      <c r="H8" s="3">
        <f>EXP(0.485)</f>
        <v>1.6241750088442293</v>
      </c>
      <c r="I8" s="3">
        <f>EXP(-1)</f>
        <v>0.36787944117144233</v>
      </c>
      <c r="J8" s="3">
        <f>EXP(1.97)</f>
        <v>7.1706764883466132</v>
      </c>
      <c r="K8">
        <v>0.52</v>
      </c>
      <c r="M8" s="2">
        <v>0.45</v>
      </c>
      <c r="N8" s="2">
        <v>0.7</v>
      </c>
      <c r="O8" s="2">
        <v>0.92</v>
      </c>
      <c r="P8" s="2">
        <v>0.59</v>
      </c>
      <c r="R8" s="3">
        <f>EXP(0.485)</f>
        <v>1.6241750088442293</v>
      </c>
      <c r="S8" s="3">
        <f>EXP(-1)</f>
        <v>0.36787944117144233</v>
      </c>
      <c r="T8" s="3">
        <f>EXP(1.97)</f>
        <v>7.1706764883466132</v>
      </c>
      <c r="U8">
        <v>0.52</v>
      </c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</row>
    <row r="9" spans="1:32" ht="30" x14ac:dyDescent="0.25">
      <c r="A9" s="15" t="s">
        <v>26</v>
      </c>
      <c r="C9">
        <v>28</v>
      </c>
      <c r="D9">
        <v>60</v>
      </c>
      <c r="E9">
        <v>26</v>
      </c>
      <c r="F9">
        <v>74</v>
      </c>
      <c r="H9" s="3">
        <f>EXP(0.337)</f>
        <v>1.4007390637385353</v>
      </c>
      <c r="I9" s="3">
        <f>EXP(-0.826)</f>
        <v>0.43779697651695965</v>
      </c>
      <c r="J9" s="3">
        <f>EXP(1.499)</f>
        <v>4.4772096213655006</v>
      </c>
      <c r="K9" s="4">
        <v>0.56999999999999995</v>
      </c>
      <c r="L9" s="4"/>
      <c r="M9" s="4">
        <v>0.38</v>
      </c>
      <c r="N9" s="4">
        <v>0.9</v>
      </c>
      <c r="O9" s="5">
        <v>0.17</v>
      </c>
      <c r="P9" s="5">
        <v>0.14000000000000001</v>
      </c>
      <c r="Q9" s="4"/>
      <c r="R9" s="3">
        <f>EXP(0.021)</f>
        <v>1.0212220516375285</v>
      </c>
      <c r="S9" s="3">
        <f>EXP(-1.357)</f>
        <v>0.2574319154137531</v>
      </c>
      <c r="T9" s="3">
        <f>EXP(1.398)</f>
        <v>4.0470976719066876</v>
      </c>
      <c r="U9" s="4">
        <v>0.98</v>
      </c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</row>
    <row r="10" spans="1:32" x14ac:dyDescent="0.25">
      <c r="A10" s="15"/>
      <c r="M10" s="1"/>
      <c r="O10" s="2"/>
      <c r="R10" s="2"/>
      <c r="S10" s="2"/>
      <c r="T10" s="2"/>
      <c r="U10" s="2"/>
    </row>
    <row r="11" spans="1:32" x14ac:dyDescent="0.25">
      <c r="A11" s="15"/>
      <c r="N11" s="1"/>
      <c r="O11" s="2"/>
      <c r="P11" s="1"/>
      <c r="R11" s="2"/>
      <c r="S11" s="2"/>
      <c r="T11" s="2"/>
      <c r="U11" s="2"/>
    </row>
    <row r="12" spans="1:32" x14ac:dyDescent="0.25">
      <c r="N12" s="1"/>
      <c r="O12" s="2"/>
      <c r="P12" s="1"/>
      <c r="R12" s="2"/>
      <c r="S12" s="2"/>
      <c r="T12" s="2"/>
      <c r="U12" s="2"/>
    </row>
    <row r="13" spans="1:32" x14ac:dyDescent="0.25">
      <c r="N13" s="2"/>
      <c r="O13" s="2"/>
      <c r="P13" s="2"/>
    </row>
    <row r="14" spans="1:32" x14ac:dyDescent="0.25">
      <c r="N14" s="2"/>
      <c r="O14" s="1"/>
      <c r="P14" s="2"/>
    </row>
  </sheetData>
  <mergeCells count="6">
    <mergeCell ref="C1:F1"/>
    <mergeCell ref="H1:K1"/>
    <mergeCell ref="M1:P1"/>
    <mergeCell ref="R1:U1"/>
    <mergeCell ref="C2:D2"/>
    <mergeCell ref="E2:F2"/>
  </mergeCells>
  <pageMargins left="0.7" right="0.7" top="0.75" bottom="0.75" header="0.3" footer="0.3"/>
  <pageSetup paperSize="9" scale="41" orientation="landscape" r:id="rId1"/>
  <headerFooter>
    <oddHeader>&amp;LAakhus, Granlund, Odgaard-Jensen, Oxman, Flottorp&amp;CA tailored intervention to implement recommendations for elderly patients with depression in primary care: a pragmatic cluster randomised trial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"/>
  <sheetViews>
    <sheetView view="pageLayout" zoomScale="80" zoomScaleNormal="100" zoomScalePageLayoutView="80" workbookViewId="0">
      <selection activeCell="R4" sqref="R4"/>
    </sheetView>
  </sheetViews>
  <sheetFormatPr baseColWidth="10" defaultColWidth="9.140625" defaultRowHeight="15" x14ac:dyDescent="0.25"/>
  <cols>
    <col min="1" max="1" width="25.28515625" customWidth="1"/>
    <col min="2" max="2" width="4.140625" customWidth="1"/>
    <col min="3" max="3" width="8.5703125" customWidth="1"/>
    <col min="4" max="4" width="11.5703125" customWidth="1"/>
    <col min="6" max="6" width="7.42578125" bestFit="1" customWidth="1"/>
    <col min="7" max="8" width="9.85546875" customWidth="1"/>
    <col min="9" max="9" width="3.5703125" customWidth="1"/>
    <col min="13" max="13" width="9.5703125" customWidth="1"/>
    <col min="14" max="14" width="2" customWidth="1"/>
    <col min="15" max="15" width="12.5703125" customWidth="1"/>
    <col min="16" max="17" width="14.7109375" customWidth="1"/>
    <col min="18" max="18" width="19.7109375" customWidth="1"/>
    <col min="19" max="19" width="5.5703125" customWidth="1"/>
  </cols>
  <sheetData>
    <row r="1" spans="1:23" ht="29.25" customHeight="1" x14ac:dyDescent="0.25">
      <c r="A1" s="10"/>
      <c r="B1" s="10"/>
      <c r="C1" s="31" t="s">
        <v>2</v>
      </c>
      <c r="D1" s="31"/>
      <c r="E1" s="31"/>
      <c r="F1" s="31"/>
      <c r="G1" s="31"/>
      <c r="H1" s="31"/>
      <c r="I1" s="10"/>
      <c r="J1" s="28" t="s">
        <v>7</v>
      </c>
      <c r="K1" s="28"/>
      <c r="L1" s="28"/>
      <c r="M1" s="28"/>
      <c r="N1" s="10"/>
      <c r="O1" s="28" t="s">
        <v>8</v>
      </c>
      <c r="P1" s="28"/>
      <c r="Q1" s="28"/>
      <c r="R1" s="28"/>
      <c r="S1" s="23"/>
      <c r="T1" s="28" t="s">
        <v>10</v>
      </c>
      <c r="U1" s="28"/>
      <c r="V1" s="28"/>
      <c r="W1" s="28"/>
    </row>
    <row r="2" spans="1:23" s="1" customFormat="1" ht="29.25" customHeight="1" x14ac:dyDescent="0.25">
      <c r="A2" s="10"/>
      <c r="B2" s="10"/>
      <c r="C2" s="31" t="s">
        <v>43</v>
      </c>
      <c r="D2" s="31"/>
      <c r="E2" s="31"/>
      <c r="F2" s="32" t="s">
        <v>42</v>
      </c>
      <c r="G2" s="33"/>
      <c r="H2" s="33"/>
      <c r="I2" s="10"/>
      <c r="J2" s="13"/>
      <c r="K2" s="13"/>
      <c r="L2" s="13"/>
      <c r="M2" s="13"/>
      <c r="N2" s="10"/>
      <c r="O2" s="13"/>
      <c r="P2" s="13"/>
      <c r="Q2" s="13"/>
      <c r="R2" s="13"/>
      <c r="S2" s="10"/>
      <c r="T2" s="13"/>
      <c r="U2" s="13"/>
      <c r="V2" s="13"/>
      <c r="W2" s="13"/>
    </row>
    <row r="3" spans="1:23" s="11" customFormat="1" ht="45" x14ac:dyDescent="0.25">
      <c r="C3" s="13" t="s">
        <v>39</v>
      </c>
      <c r="D3" s="13" t="s">
        <v>40</v>
      </c>
      <c r="E3" s="13" t="s">
        <v>41</v>
      </c>
      <c r="F3" s="24" t="s">
        <v>39</v>
      </c>
      <c r="G3" s="13" t="s">
        <v>40</v>
      </c>
      <c r="H3" s="13" t="s">
        <v>41</v>
      </c>
      <c r="J3" s="13" t="s">
        <v>3</v>
      </c>
      <c r="K3" s="13" t="s">
        <v>4</v>
      </c>
      <c r="L3" s="13" t="s">
        <v>5</v>
      </c>
      <c r="M3" s="13" t="s">
        <v>6</v>
      </c>
      <c r="O3" s="11" t="s">
        <v>46</v>
      </c>
      <c r="P3" s="11" t="s">
        <v>9</v>
      </c>
      <c r="Q3" s="11" t="s">
        <v>34</v>
      </c>
      <c r="R3" s="11" t="s">
        <v>45</v>
      </c>
      <c r="T3" s="13" t="s">
        <v>3</v>
      </c>
      <c r="U3" s="13" t="s">
        <v>4</v>
      </c>
      <c r="V3" s="13" t="s">
        <v>5</v>
      </c>
      <c r="W3" s="13" t="s">
        <v>6</v>
      </c>
    </row>
    <row r="4" spans="1:23" ht="30" x14ac:dyDescent="0.25">
      <c r="A4" s="34" t="s">
        <v>29</v>
      </c>
    </row>
    <row r="5" spans="1:23" x14ac:dyDescent="0.25">
      <c r="A5" s="12" t="s">
        <v>30</v>
      </c>
      <c r="C5">
        <v>15</v>
      </c>
      <c r="D5">
        <v>0.49</v>
      </c>
      <c r="E5">
        <v>0.21</v>
      </c>
      <c r="F5">
        <v>26</v>
      </c>
      <c r="G5">
        <v>0.55000000000000004</v>
      </c>
      <c r="H5">
        <v>0.18</v>
      </c>
      <c r="J5" s="1">
        <v>-0.15</v>
      </c>
      <c r="K5" s="1">
        <v>-0.27500000000000002</v>
      </c>
      <c r="L5" s="1">
        <v>-2.5999999999999999E-2</v>
      </c>
      <c r="M5" s="1">
        <v>1.9E-2</v>
      </c>
      <c r="O5" s="1">
        <v>2.3E-2</v>
      </c>
      <c r="P5" s="1">
        <v>4.0000000000000001E-3</v>
      </c>
      <c r="Q5" s="1">
        <v>0.10199999999999999</v>
      </c>
      <c r="R5" s="1">
        <v>6.7000000000000004E-2</v>
      </c>
      <c r="T5">
        <v>-5.8999999999999997E-2</v>
      </c>
      <c r="U5">
        <v>-0.17499999999999999</v>
      </c>
      <c r="V5">
        <v>5.8000000000000003E-2</v>
      </c>
      <c r="W5">
        <v>0.31</v>
      </c>
    </row>
    <row r="6" spans="1:23" s="2" customFormat="1" x14ac:dyDescent="0.25">
      <c r="A6" s="36" t="s">
        <v>31</v>
      </c>
      <c r="C6" s="2">
        <v>16</v>
      </c>
      <c r="D6" s="2">
        <v>0.49</v>
      </c>
      <c r="E6" s="2">
        <v>0.23</v>
      </c>
      <c r="F6" s="2">
        <v>17</v>
      </c>
      <c r="G6" s="2">
        <v>0.45</v>
      </c>
      <c r="H6" s="2">
        <v>0.21</v>
      </c>
      <c r="J6" s="2">
        <v>7.3999999999999996E-2</v>
      </c>
      <c r="K6" s="2">
        <v>-0.10100000000000001</v>
      </c>
      <c r="L6" s="2">
        <v>0.249</v>
      </c>
      <c r="M6" s="2">
        <v>0.39</v>
      </c>
      <c r="O6" s="2">
        <v>0.8</v>
      </c>
      <c r="P6" s="1">
        <v>0.08</v>
      </c>
      <c r="Q6" s="2">
        <v>0.56999999999999995</v>
      </c>
      <c r="R6" s="2">
        <v>0.38</v>
      </c>
      <c r="T6" s="2">
        <v>3.3000000000000002E-2</v>
      </c>
      <c r="U6" s="2">
        <v>-0.18099999999999999</v>
      </c>
      <c r="V6" s="2">
        <v>0.247</v>
      </c>
      <c r="W6" s="2">
        <v>0.76</v>
      </c>
    </row>
    <row r="7" spans="1:23" s="2" customFormat="1" x14ac:dyDescent="0.25">
      <c r="A7" s="36" t="s">
        <v>32</v>
      </c>
      <c r="C7" s="2">
        <v>18</v>
      </c>
      <c r="D7" s="2">
        <v>0.49</v>
      </c>
      <c r="E7" s="2">
        <v>0.17</v>
      </c>
      <c r="F7" s="2">
        <v>22</v>
      </c>
      <c r="G7" s="2">
        <v>0.51</v>
      </c>
      <c r="H7" s="2">
        <v>0.16</v>
      </c>
      <c r="J7" s="2">
        <v>-0.01</v>
      </c>
      <c r="K7" s="2">
        <v>-0.115</v>
      </c>
      <c r="L7" s="2">
        <v>0.113</v>
      </c>
      <c r="M7" s="2">
        <v>0.98</v>
      </c>
      <c r="O7" s="5" t="s">
        <v>28</v>
      </c>
      <c r="P7" s="2">
        <v>0.77</v>
      </c>
      <c r="Q7" s="2">
        <v>0.97</v>
      </c>
      <c r="R7" s="1">
        <v>1.0999999999999999E-2</v>
      </c>
      <c r="T7" s="2">
        <v>3.7999999999999999E-2</v>
      </c>
      <c r="U7" s="2">
        <v>-0.122</v>
      </c>
      <c r="V7" s="2">
        <v>0.19800000000000001</v>
      </c>
      <c r="W7" s="2">
        <v>0.63</v>
      </c>
    </row>
    <row r="8" spans="1:23" s="2" customFormat="1" ht="30" x14ac:dyDescent="0.25">
      <c r="A8" s="36" t="s">
        <v>47</v>
      </c>
      <c r="C8" s="2">
        <v>42</v>
      </c>
      <c r="D8" s="2">
        <v>0.67</v>
      </c>
      <c r="E8" s="2">
        <v>0.26</v>
      </c>
      <c r="F8" s="2">
        <v>48</v>
      </c>
      <c r="G8" s="2">
        <v>0.59</v>
      </c>
      <c r="H8" s="2">
        <v>0.24</v>
      </c>
      <c r="J8" s="2">
        <v>5.3999999999999999E-2</v>
      </c>
      <c r="K8" s="2">
        <v>-7.3999999999999996E-2</v>
      </c>
      <c r="L8" s="2">
        <v>0.182</v>
      </c>
      <c r="M8" s="2">
        <v>0.4</v>
      </c>
      <c r="O8" s="1">
        <v>0.01</v>
      </c>
      <c r="P8" s="9">
        <v>0.85</v>
      </c>
      <c r="Q8" s="2">
        <v>0.81</v>
      </c>
      <c r="R8" s="2">
        <v>0.71</v>
      </c>
      <c r="T8" s="2">
        <v>4.7E-2</v>
      </c>
      <c r="U8" s="2">
        <v>-7.2999999999999995E-2</v>
      </c>
      <c r="V8" s="2">
        <v>0.16700000000000001</v>
      </c>
      <c r="W8" s="2">
        <v>0.44</v>
      </c>
    </row>
    <row r="9" spans="1:23" x14ac:dyDescent="0.25">
      <c r="A9" s="12"/>
    </row>
    <row r="10" spans="1:23" x14ac:dyDescent="0.25">
      <c r="A10" s="12"/>
    </row>
    <row r="11" spans="1:23" x14ac:dyDescent="0.25">
      <c r="A11" s="12"/>
    </row>
  </sheetData>
  <mergeCells count="6">
    <mergeCell ref="C1:H1"/>
    <mergeCell ref="J1:M1"/>
    <mergeCell ref="O1:R1"/>
    <mergeCell ref="T1:W1"/>
    <mergeCell ref="C2:E2"/>
    <mergeCell ref="F2:H2"/>
  </mergeCells>
  <pageMargins left="0.7" right="0.7" top="0.75" bottom="0.75" header="0.3" footer="0.3"/>
  <pageSetup paperSize="9" scale="56" orientation="landscape" r:id="rId1"/>
  <headerFooter>
    <oddHeader>&amp;LAakhus, Granlund, Odgaard-Jensen, Oxman, Flottorp&amp;CA tailored intervention to implement recommendations for elderly patients with depression in primary care: a pragmatic cluster randomised trial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Continuous outcomes</vt:lpstr>
      <vt:lpstr>Dichotomous outcomes</vt:lpstr>
      <vt:lpstr>Depression severity</vt:lpstr>
    </vt:vector>
  </TitlesOfParts>
  <Company>Kunnskapssenter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Odgaard-Jensen</dc:creator>
  <cp:lastModifiedBy>Eivind Aakhus</cp:lastModifiedBy>
  <cp:lastPrinted>2015-09-17T10:18:13Z</cp:lastPrinted>
  <dcterms:created xsi:type="dcterms:W3CDTF">2015-04-23T11:33:37Z</dcterms:created>
  <dcterms:modified xsi:type="dcterms:W3CDTF">2015-11-16T21:50:07Z</dcterms:modified>
</cp:coreProperties>
</file>